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vandijk3/Documents/PhD WheelPower/Objective1/Paper1_AdaptedMWfilter/Submission2/"/>
    </mc:Choice>
  </mc:AlternateContent>
  <xr:revisionPtr revIDLastSave="0" documentId="13_ncr:1_{2BD3D4FE-99B3-9843-9D01-33419043B3FD}" xr6:coauthVersionLast="46" xr6:coauthVersionMax="46" xr10:uidLastSave="{00000000-0000-0000-0000-000000000000}"/>
  <bookViews>
    <workbookView xWindow="0" yWindow="460" windowWidth="35840" windowHeight="20640" xr2:uid="{0261F253-780F-6641-9B07-B4E7237C8D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0" i="1" l="1"/>
  <c r="W60" i="1"/>
  <c r="V60" i="1"/>
  <c r="Q60" i="1"/>
  <c r="P60" i="1"/>
  <c r="O60" i="1"/>
  <c r="J60" i="1"/>
  <c r="I60" i="1"/>
  <c r="H60" i="1"/>
  <c r="X59" i="1"/>
  <c r="W59" i="1"/>
  <c r="V59" i="1"/>
  <c r="Q59" i="1"/>
  <c r="P59" i="1"/>
  <c r="O59" i="1"/>
  <c r="J59" i="1"/>
  <c r="I59" i="1"/>
  <c r="H59" i="1"/>
  <c r="X58" i="1"/>
  <c r="W58" i="1"/>
  <c r="V58" i="1"/>
  <c r="Q58" i="1"/>
  <c r="P58" i="1"/>
  <c r="O58" i="1"/>
  <c r="J58" i="1"/>
  <c r="I58" i="1"/>
  <c r="H58" i="1"/>
  <c r="X57" i="1"/>
  <c r="W57" i="1"/>
  <c r="V57" i="1"/>
  <c r="Q57" i="1"/>
  <c r="P57" i="1"/>
  <c r="O57" i="1"/>
  <c r="J57" i="1"/>
  <c r="I57" i="1"/>
  <c r="H57" i="1"/>
  <c r="X56" i="1"/>
  <c r="W56" i="1"/>
  <c r="V56" i="1"/>
  <c r="Q56" i="1"/>
  <c r="P56" i="1"/>
  <c r="O56" i="1"/>
  <c r="J56" i="1"/>
  <c r="I56" i="1"/>
  <c r="H56" i="1"/>
  <c r="X55" i="1"/>
  <c r="W55" i="1"/>
  <c r="V55" i="1"/>
  <c r="Q55" i="1"/>
  <c r="P55" i="1"/>
  <c r="O55" i="1"/>
  <c r="J55" i="1"/>
  <c r="I55" i="1"/>
  <c r="H55" i="1"/>
  <c r="X54" i="1"/>
  <c r="W54" i="1"/>
  <c r="V54" i="1"/>
  <c r="Q54" i="1"/>
  <c r="P54" i="1"/>
  <c r="O54" i="1"/>
  <c r="J54" i="1"/>
  <c r="I54" i="1"/>
  <c r="H54" i="1"/>
  <c r="X53" i="1"/>
  <c r="W53" i="1"/>
  <c r="V53" i="1"/>
  <c r="Q53" i="1"/>
  <c r="P53" i="1"/>
  <c r="O53" i="1"/>
  <c r="J53" i="1"/>
  <c r="I53" i="1"/>
  <c r="H53" i="1"/>
</calcChain>
</file>

<file path=xl/sharedStrings.xml><?xml version="1.0" encoding="utf-8"?>
<sst xmlns="http://schemas.openxmlformats.org/spreadsheetml/2006/main" count="130" uniqueCount="59">
  <si>
    <t>S3. Supplementary material for model selection</t>
  </si>
  <si>
    <t>*All data error measures are reported in radians</t>
  </si>
  <si>
    <t>Table S3.1</t>
  </si>
  <si>
    <t>Feature ranking on importance</t>
  </si>
  <si>
    <t>Number</t>
  </si>
  <si>
    <t>Feature</t>
  </si>
  <si>
    <t>Ranking</t>
  </si>
  <si>
    <t>mag_frame_y</t>
  </si>
  <si>
    <t>mag_thorax_x</t>
  </si>
  <si>
    <t>mag_frame_x</t>
  </si>
  <si>
    <t>acc_thorax_x</t>
  </si>
  <si>
    <t>mag_thorax_y</t>
  </si>
  <si>
    <t>mag_thorax_z</t>
  </si>
  <si>
    <t>mag_frame_z</t>
  </si>
  <si>
    <t>acc_thorax_z</t>
  </si>
  <si>
    <t>gyr_frame_z</t>
  </si>
  <si>
    <t>acc_thorax_y</t>
  </si>
  <si>
    <t>gyr_thorax_z</t>
  </si>
  <si>
    <t>﻿acc_frame_x</t>
  </si>
  <si>
    <t>gyr_thorax_y</t>
  </si>
  <si>
    <t>gyr_thorax_x</t>
  </si>
  <si>
    <t>gyr_frame_x</t>
  </si>
  <si>
    <t>gyr_frame_y</t>
  </si>
  <si>
    <t>acc_frame_y</t>
  </si>
  <si>
    <t>acc_frame_z</t>
  </si>
  <si>
    <t>Table S3.2</t>
  </si>
  <si>
    <t>Model</t>
  </si>
  <si>
    <t>Outcome label</t>
  </si>
  <si>
    <t>Number of features</t>
  </si>
  <si>
    <t>V1</t>
  </si>
  <si>
    <t>V2</t>
  </si>
  <si>
    <t>V3</t>
  </si>
  <si>
    <t>RMSE</t>
  </si>
  <si>
    <t>MAE</t>
  </si>
  <si>
    <t>Random Forest</t>
  </si>
  <si>
    <t>EFcorrect</t>
  </si>
  <si>
    <t>Table S3.3</t>
  </si>
  <si>
    <t>Decision Tree</t>
  </si>
  <si>
    <t>Efcorrect</t>
  </si>
  <si>
    <t>Naïve Bayes</t>
  </si>
  <si>
    <t>Logistic Regression</t>
  </si>
  <si>
    <t>Efcorrect_S5</t>
  </si>
  <si>
    <t>Table S3.4</t>
  </si>
  <si>
    <t>Determine precision, recall and accuracy of the models in Table S3.3 to evaluate classification performance of each model</t>
  </si>
  <si>
    <t>TP</t>
  </si>
  <si>
    <t>FP</t>
  </si>
  <si>
    <t>FN</t>
  </si>
  <si>
    <t>TN</t>
  </si>
  <si>
    <t>Precision</t>
  </si>
  <si>
    <t>Recall</t>
  </si>
  <si>
    <t>Accuracy</t>
  </si>
  <si>
    <t>TP - Number of true positives</t>
  </si>
  <si>
    <t>FP - Number of false positives</t>
  </si>
  <si>
    <t>FN - Number of false negatives</t>
  </si>
  <si>
    <t>TN - Number of true negatives</t>
  </si>
  <si>
    <t>V1 - Subject 1 from the validation set</t>
  </si>
  <si>
    <t>V2 - Subject 2 from the validation set</t>
  </si>
  <si>
    <t>Select best number of features, or feature set, based on validation set (IMU-based data compared with MOCAP data)</t>
  </si>
  <si>
    <t>Select best model and outcome label based on implementation of the validation set (IMU-based data compared with MOCAP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/>
    <xf numFmtId="164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2" fontId="0" fillId="0" borderId="0" xfId="0" applyNumberFormat="1"/>
    <xf numFmtId="165" fontId="0" fillId="0" borderId="0" xfId="0" applyNumberFormat="1"/>
    <xf numFmtId="0" fontId="4" fillId="0" borderId="1" xfId="0" applyFont="1" applyBorder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right"/>
    </xf>
    <xf numFmtId="2" fontId="5" fillId="0" borderId="0" xfId="0" applyNumberFormat="1" applyFont="1"/>
    <xf numFmtId="0" fontId="3" fillId="0" borderId="1" xfId="0" applyFont="1" applyBorder="1"/>
    <xf numFmtId="165" fontId="2" fillId="0" borderId="0" xfId="0" applyNumberFormat="1" applyFont="1"/>
    <xf numFmtId="165" fontId="3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6F638-6190-2B4B-BBC8-64286787177F}">
  <dimension ref="A1:AC70"/>
  <sheetViews>
    <sheetView tabSelected="1" workbookViewId="0">
      <selection activeCell="A38" sqref="A38"/>
    </sheetView>
  </sheetViews>
  <sheetFormatPr baseColWidth="10" defaultRowHeight="16" x14ac:dyDescent="0.2"/>
  <cols>
    <col min="1" max="1" width="20.6640625" customWidth="1"/>
    <col min="2" max="2" width="14.6640625" customWidth="1"/>
    <col min="3" max="3" width="17.5" bestFit="1" customWidth="1"/>
    <col min="4" max="4" width="11.83203125" bestFit="1" customWidth="1"/>
  </cols>
  <sheetData>
    <row r="1" spans="1:20" x14ac:dyDescent="0.2">
      <c r="A1" s="20" t="s">
        <v>0</v>
      </c>
      <c r="B1" s="20"/>
      <c r="C1" s="20"/>
    </row>
    <row r="2" spans="1:20" x14ac:dyDescent="0.2">
      <c r="A2" s="1" t="s">
        <v>1</v>
      </c>
      <c r="B2" s="2"/>
      <c r="C2" s="2"/>
    </row>
    <row r="4" spans="1:20" x14ac:dyDescent="0.2">
      <c r="A4" s="3" t="s">
        <v>2</v>
      </c>
    </row>
    <row r="5" spans="1:20" x14ac:dyDescent="0.2">
      <c r="A5" s="3" t="s">
        <v>3</v>
      </c>
    </row>
    <row r="6" spans="1:20" x14ac:dyDescent="0.2">
      <c r="A6" s="4" t="s">
        <v>4</v>
      </c>
      <c r="B6" s="4" t="s">
        <v>5</v>
      </c>
      <c r="C6" s="4" t="s">
        <v>6</v>
      </c>
    </row>
    <row r="7" spans="1:20" x14ac:dyDescent="0.2">
      <c r="A7" s="1">
        <v>1</v>
      </c>
      <c r="B7" s="1" t="s">
        <v>7</v>
      </c>
      <c r="C7" s="1">
        <v>1</v>
      </c>
    </row>
    <row r="8" spans="1:20" x14ac:dyDescent="0.2">
      <c r="A8" s="1">
        <v>2</v>
      </c>
      <c r="B8" s="1" t="s">
        <v>8</v>
      </c>
      <c r="C8" s="1">
        <v>1</v>
      </c>
    </row>
    <row r="9" spans="1:20" x14ac:dyDescent="0.2">
      <c r="A9" s="1">
        <v>3</v>
      </c>
      <c r="B9" s="1" t="s">
        <v>9</v>
      </c>
      <c r="C9" s="1">
        <v>2</v>
      </c>
    </row>
    <row r="10" spans="1:20" x14ac:dyDescent="0.2">
      <c r="A10" s="1">
        <v>4</v>
      </c>
      <c r="B10" s="1" t="s">
        <v>10</v>
      </c>
      <c r="C10" s="1">
        <v>3</v>
      </c>
    </row>
    <row r="11" spans="1:20" x14ac:dyDescent="0.2">
      <c r="A11" s="1">
        <v>5</v>
      </c>
      <c r="B11" s="1" t="s">
        <v>11</v>
      </c>
      <c r="C11" s="1">
        <v>4</v>
      </c>
      <c r="S11" s="5"/>
      <c r="T11" s="5"/>
    </row>
    <row r="12" spans="1:20" x14ac:dyDescent="0.2">
      <c r="A12" s="1">
        <v>6</v>
      </c>
      <c r="B12" s="1" t="s">
        <v>12</v>
      </c>
      <c r="C12" s="1">
        <v>5</v>
      </c>
      <c r="S12" s="5"/>
      <c r="T12" s="5"/>
    </row>
    <row r="13" spans="1:20" x14ac:dyDescent="0.2">
      <c r="A13" s="1">
        <v>7</v>
      </c>
      <c r="B13" s="1" t="s">
        <v>13</v>
      </c>
      <c r="C13" s="1">
        <v>6</v>
      </c>
      <c r="S13" s="5"/>
      <c r="T13" s="5"/>
    </row>
    <row r="14" spans="1:20" x14ac:dyDescent="0.2">
      <c r="A14" s="1">
        <v>8</v>
      </c>
      <c r="B14" s="1" t="s">
        <v>14</v>
      </c>
      <c r="C14" s="1">
        <v>7</v>
      </c>
      <c r="S14" s="5"/>
      <c r="T14" s="5"/>
    </row>
    <row r="15" spans="1:20" x14ac:dyDescent="0.2">
      <c r="A15" s="1">
        <v>9</v>
      </c>
      <c r="B15" s="1" t="s">
        <v>15</v>
      </c>
      <c r="C15" s="1">
        <v>8</v>
      </c>
      <c r="S15" s="5"/>
      <c r="T15" s="5"/>
    </row>
    <row r="16" spans="1:20" x14ac:dyDescent="0.2">
      <c r="A16" s="1">
        <v>10</v>
      </c>
      <c r="B16" s="1" t="s">
        <v>16</v>
      </c>
      <c r="C16" s="1">
        <v>9</v>
      </c>
      <c r="S16" s="5"/>
      <c r="T16" s="5"/>
    </row>
    <row r="17" spans="1:29" x14ac:dyDescent="0.2">
      <c r="A17" s="1">
        <v>11</v>
      </c>
      <c r="B17" s="1" t="s">
        <v>17</v>
      </c>
      <c r="C17" s="1">
        <v>10</v>
      </c>
      <c r="S17" s="5"/>
      <c r="T17" s="5"/>
    </row>
    <row r="18" spans="1:29" x14ac:dyDescent="0.2">
      <c r="A18" s="1">
        <v>12</v>
      </c>
      <c r="B18" s="1" t="s">
        <v>18</v>
      </c>
      <c r="C18" s="1">
        <v>11</v>
      </c>
      <c r="S18" s="5"/>
      <c r="T18" s="5"/>
    </row>
    <row r="19" spans="1:29" x14ac:dyDescent="0.2">
      <c r="A19" s="1">
        <v>13</v>
      </c>
      <c r="B19" s="1" t="s">
        <v>19</v>
      </c>
      <c r="C19" s="1">
        <v>12</v>
      </c>
    </row>
    <row r="20" spans="1:29" x14ac:dyDescent="0.2">
      <c r="A20" s="1">
        <v>14</v>
      </c>
      <c r="B20" s="1" t="s">
        <v>20</v>
      </c>
      <c r="C20" s="1">
        <v>13</v>
      </c>
    </row>
    <row r="21" spans="1:29" x14ac:dyDescent="0.2">
      <c r="A21" s="1">
        <v>15</v>
      </c>
      <c r="B21" s="1" t="s">
        <v>21</v>
      </c>
      <c r="C21" s="1">
        <v>14</v>
      </c>
      <c r="R21" s="6"/>
      <c r="S21" s="1"/>
      <c r="T21" s="1"/>
      <c r="Z21" s="7"/>
    </row>
    <row r="22" spans="1:29" x14ac:dyDescent="0.2">
      <c r="A22" s="1">
        <v>16</v>
      </c>
      <c r="B22" s="1" t="s">
        <v>22</v>
      </c>
      <c r="C22" s="1">
        <v>15</v>
      </c>
    </row>
    <row r="23" spans="1:29" x14ac:dyDescent="0.2">
      <c r="A23" s="1">
        <v>17</v>
      </c>
      <c r="B23" s="1" t="s">
        <v>23</v>
      </c>
      <c r="C23" s="1">
        <v>16</v>
      </c>
      <c r="R23" s="8"/>
      <c r="S23" s="8"/>
      <c r="T23" s="8"/>
      <c r="U23" s="8"/>
      <c r="V23" s="9"/>
      <c r="W23" s="9"/>
      <c r="X23" s="9"/>
      <c r="Z23" s="9"/>
      <c r="AA23" s="9"/>
      <c r="AB23" s="9"/>
      <c r="AC23" s="10"/>
    </row>
    <row r="24" spans="1:29" x14ac:dyDescent="0.2">
      <c r="A24" s="1">
        <v>18</v>
      </c>
      <c r="B24" s="1" t="s">
        <v>24</v>
      </c>
      <c r="C24" s="1">
        <v>17</v>
      </c>
      <c r="R24" s="8"/>
      <c r="S24" s="8"/>
      <c r="T24" s="8"/>
      <c r="U24" s="8"/>
      <c r="V24" s="9"/>
      <c r="W24" s="9"/>
      <c r="X24" s="9"/>
      <c r="Z24" s="9"/>
      <c r="AA24" s="9"/>
      <c r="AB24" s="9"/>
      <c r="AC24" s="10"/>
    </row>
    <row r="26" spans="1:29" x14ac:dyDescent="0.2">
      <c r="A26" s="3" t="s">
        <v>25</v>
      </c>
    </row>
    <row r="27" spans="1:29" x14ac:dyDescent="0.2">
      <c r="A27" s="3" t="s">
        <v>57</v>
      </c>
    </row>
    <row r="28" spans="1:29" x14ac:dyDescent="0.2">
      <c r="A28" s="11" t="s">
        <v>26</v>
      </c>
      <c r="B28" s="4" t="s">
        <v>27</v>
      </c>
      <c r="C28" s="11" t="s">
        <v>28</v>
      </c>
      <c r="D28" s="19" t="s">
        <v>29</v>
      </c>
      <c r="E28" s="19"/>
      <c r="F28" s="19" t="s">
        <v>30</v>
      </c>
      <c r="G28" s="19"/>
      <c r="H28" s="19" t="s">
        <v>31</v>
      </c>
      <c r="I28" s="19"/>
    </row>
    <row r="29" spans="1:29" x14ac:dyDescent="0.2">
      <c r="A29" s="12"/>
      <c r="B29" s="12"/>
      <c r="D29" s="13" t="s">
        <v>32</v>
      </c>
      <c r="E29" s="13" t="s">
        <v>33</v>
      </c>
      <c r="F29" s="13" t="s">
        <v>32</v>
      </c>
      <c r="G29" s="13" t="s">
        <v>33</v>
      </c>
      <c r="H29" s="13" t="s">
        <v>32</v>
      </c>
      <c r="I29" s="13" t="s">
        <v>33</v>
      </c>
    </row>
    <row r="30" spans="1:29" x14ac:dyDescent="0.2">
      <c r="A30" s="8" t="s">
        <v>34</v>
      </c>
      <c r="B30" s="8" t="s">
        <v>35</v>
      </c>
      <c r="C30" s="14">
        <v>6</v>
      </c>
      <c r="D30" s="15">
        <v>0.15956885082258601</v>
      </c>
      <c r="E30" s="15">
        <v>0.12510564517725101</v>
      </c>
      <c r="F30" s="15">
        <v>0.25668720519291699</v>
      </c>
      <c r="G30" s="15">
        <v>0.14520105829778801</v>
      </c>
      <c r="H30" s="15">
        <v>0.22643243099694799</v>
      </c>
      <c r="I30" s="15">
        <v>0.16725715442775699</v>
      </c>
      <c r="J30" s="10"/>
      <c r="K30" s="10"/>
    </row>
    <row r="31" spans="1:29" x14ac:dyDescent="0.2">
      <c r="A31" s="8" t="s">
        <v>34</v>
      </c>
      <c r="B31" s="8" t="s">
        <v>35</v>
      </c>
      <c r="C31" s="14">
        <v>5</v>
      </c>
      <c r="D31" s="15">
        <v>0.23615728207773501</v>
      </c>
      <c r="E31" s="15">
        <v>0.16626472326379599</v>
      </c>
      <c r="F31" s="15">
        <v>0.23349369987030699</v>
      </c>
      <c r="G31" s="15">
        <v>0.13722961254565</v>
      </c>
      <c r="H31" s="15">
        <v>0.21982186883922</v>
      </c>
      <c r="I31" s="15">
        <v>0.16747249536153699</v>
      </c>
      <c r="J31" s="10"/>
      <c r="K31" s="10"/>
    </row>
    <row r="32" spans="1:29" x14ac:dyDescent="0.2">
      <c r="A32" s="8" t="s">
        <v>34</v>
      </c>
      <c r="B32" s="8" t="s">
        <v>35</v>
      </c>
      <c r="C32" s="14">
        <v>4</v>
      </c>
      <c r="D32" s="15">
        <v>0.25679220163462402</v>
      </c>
      <c r="E32" s="15">
        <v>0.18607905766518101</v>
      </c>
      <c r="F32" s="15">
        <v>0.25910890383403701</v>
      </c>
      <c r="G32" s="15">
        <v>0.14987105865518199</v>
      </c>
      <c r="H32" s="15">
        <v>0.23217865475167099</v>
      </c>
      <c r="I32" s="15">
        <v>0.18313576065457399</v>
      </c>
      <c r="J32" s="10"/>
      <c r="K32" s="10"/>
    </row>
    <row r="33" spans="1:13" x14ac:dyDescent="0.2">
      <c r="A33" s="8" t="s">
        <v>34</v>
      </c>
      <c r="B33" s="8" t="s">
        <v>35</v>
      </c>
      <c r="C33" s="14">
        <v>3</v>
      </c>
      <c r="D33" s="15">
        <v>0.21780710778498799</v>
      </c>
      <c r="E33" s="15">
        <v>0.16815160434790799</v>
      </c>
      <c r="F33" s="15">
        <v>0.27545426185663002</v>
      </c>
      <c r="G33" s="15">
        <v>0.16893236612406801</v>
      </c>
      <c r="H33" s="15">
        <v>0.23128999449558099</v>
      </c>
      <c r="I33" s="15">
        <v>0.17836981903732399</v>
      </c>
      <c r="J33" s="10"/>
      <c r="K33" s="10"/>
    </row>
    <row r="34" spans="1:13" x14ac:dyDescent="0.2">
      <c r="A34" s="8" t="s">
        <v>34</v>
      </c>
      <c r="B34" s="8" t="s">
        <v>35</v>
      </c>
      <c r="C34" s="14">
        <v>2</v>
      </c>
      <c r="D34" s="15">
        <v>0.18895023006078601</v>
      </c>
      <c r="E34" s="15">
        <v>0.13691641360633999</v>
      </c>
      <c r="F34" s="15">
        <v>0.30095565700629801</v>
      </c>
      <c r="G34" s="15">
        <v>0.17992263722900501</v>
      </c>
      <c r="H34" s="15">
        <v>0.236793145471873</v>
      </c>
      <c r="I34" s="15">
        <v>0.184606015482633</v>
      </c>
      <c r="J34" s="10"/>
      <c r="K34" s="10"/>
    </row>
    <row r="36" spans="1:13" x14ac:dyDescent="0.2">
      <c r="A36" s="7" t="s">
        <v>36</v>
      </c>
    </row>
    <row r="37" spans="1:13" x14ac:dyDescent="0.2">
      <c r="A37" s="7" t="s">
        <v>58</v>
      </c>
    </row>
    <row r="38" spans="1:13" x14ac:dyDescent="0.2">
      <c r="A38" s="16" t="s">
        <v>26</v>
      </c>
      <c r="B38" s="4" t="s">
        <v>27</v>
      </c>
      <c r="C38" s="11" t="s">
        <v>28</v>
      </c>
      <c r="D38" s="19" t="s">
        <v>29</v>
      </c>
      <c r="E38" s="19"/>
      <c r="F38" s="19" t="s">
        <v>30</v>
      </c>
      <c r="G38" s="19"/>
      <c r="H38" s="19" t="s">
        <v>31</v>
      </c>
      <c r="I38" s="19"/>
    </row>
    <row r="39" spans="1:13" x14ac:dyDescent="0.2">
      <c r="D39" s="13" t="s">
        <v>32</v>
      </c>
      <c r="E39" s="13" t="s">
        <v>33</v>
      </c>
      <c r="F39" s="13" t="s">
        <v>32</v>
      </c>
      <c r="G39" s="13" t="s">
        <v>33</v>
      </c>
      <c r="H39" s="13" t="s">
        <v>32</v>
      </c>
      <c r="I39" s="13" t="s">
        <v>33</v>
      </c>
      <c r="L39" s="7"/>
    </row>
    <row r="40" spans="1:13" x14ac:dyDescent="0.2">
      <c r="A40" s="8" t="s">
        <v>37</v>
      </c>
      <c r="B40" s="8" t="s">
        <v>38</v>
      </c>
      <c r="C40" s="14">
        <v>5</v>
      </c>
      <c r="D40" s="17">
        <v>0.21562637661743</v>
      </c>
      <c r="E40" s="17">
        <v>0.16028007029642499</v>
      </c>
      <c r="F40" s="17">
        <v>0.185904795602993</v>
      </c>
      <c r="G40" s="17">
        <v>0.12736311632460101</v>
      </c>
      <c r="H40" s="17">
        <v>0.296623173509241</v>
      </c>
      <c r="I40" s="17">
        <v>0.214250313394795</v>
      </c>
      <c r="K40" s="10"/>
      <c r="L40" s="10"/>
      <c r="M40" s="10"/>
    </row>
    <row r="41" spans="1:13" x14ac:dyDescent="0.2">
      <c r="A41" s="8" t="s">
        <v>34</v>
      </c>
      <c r="B41" s="8" t="s">
        <v>35</v>
      </c>
      <c r="C41" s="14">
        <v>5</v>
      </c>
      <c r="D41" s="18">
        <v>0.20951689383351299</v>
      </c>
      <c r="E41" s="18">
        <v>0.14913511288619899</v>
      </c>
      <c r="F41" s="18">
        <v>0.28830381781881798</v>
      </c>
      <c r="G41" s="18">
        <v>0.16124005163669899</v>
      </c>
      <c r="H41" s="18">
        <v>0.21240159948669701</v>
      </c>
      <c r="I41" s="18">
        <v>0.15601401261702799</v>
      </c>
      <c r="K41" s="10"/>
      <c r="L41" s="10"/>
      <c r="M41" s="10"/>
    </row>
    <row r="42" spans="1:13" x14ac:dyDescent="0.2">
      <c r="A42" s="8" t="s">
        <v>39</v>
      </c>
      <c r="B42" s="8" t="s">
        <v>35</v>
      </c>
      <c r="C42" s="14">
        <v>5</v>
      </c>
      <c r="D42" s="17">
        <v>0.59483918539990799</v>
      </c>
      <c r="E42" s="17">
        <v>0.37360838927192802</v>
      </c>
      <c r="F42" s="17">
        <v>0.41608971397370698</v>
      </c>
      <c r="G42" s="17">
        <v>0.19976211743754799</v>
      </c>
      <c r="H42" s="17">
        <v>0.222076872308408</v>
      </c>
      <c r="I42" s="17">
        <v>0.170591936830328</v>
      </c>
      <c r="K42" s="10"/>
      <c r="L42" s="10"/>
      <c r="M42" s="10"/>
    </row>
    <row r="43" spans="1:13" x14ac:dyDescent="0.2">
      <c r="A43" s="8" t="s">
        <v>40</v>
      </c>
      <c r="B43" s="8" t="s">
        <v>35</v>
      </c>
      <c r="C43" s="14">
        <v>5</v>
      </c>
      <c r="D43" s="17">
        <v>0.30844692339563701</v>
      </c>
      <c r="E43" s="17">
        <v>0.24454430337024799</v>
      </c>
      <c r="F43" s="17">
        <v>0.42007049892134102</v>
      </c>
      <c r="G43" s="17">
        <v>0.18003443936283001</v>
      </c>
      <c r="H43" s="17">
        <v>0.250192090973333</v>
      </c>
      <c r="I43" s="17">
        <v>0.18986360015049999</v>
      </c>
      <c r="K43" s="10"/>
      <c r="L43" s="10"/>
      <c r="M43" s="10"/>
    </row>
    <row r="44" spans="1:13" x14ac:dyDescent="0.2">
      <c r="A44" s="8" t="s">
        <v>37</v>
      </c>
      <c r="B44" s="8" t="s">
        <v>41</v>
      </c>
      <c r="C44" s="14">
        <v>5</v>
      </c>
      <c r="D44" s="17">
        <v>0.19354059067596499</v>
      </c>
      <c r="E44" s="17">
        <v>0.141478184830369</v>
      </c>
      <c r="F44" s="17">
        <v>0.25132569427990398</v>
      </c>
      <c r="G44" s="17">
        <v>0.147324525378978</v>
      </c>
      <c r="H44" s="17">
        <v>0.257224760212651</v>
      </c>
      <c r="I44" s="17">
        <v>0.19237698729200201</v>
      </c>
      <c r="K44" s="10"/>
      <c r="L44" s="10"/>
      <c r="M44" s="10"/>
    </row>
    <row r="45" spans="1:13" x14ac:dyDescent="0.2">
      <c r="A45" s="8" t="s">
        <v>34</v>
      </c>
      <c r="B45" s="8" t="s">
        <v>41</v>
      </c>
      <c r="C45" s="8">
        <v>5</v>
      </c>
      <c r="D45" s="18">
        <v>0.185980047024217</v>
      </c>
      <c r="E45" s="18">
        <v>0.13658158958817301</v>
      </c>
      <c r="F45" s="18">
        <v>0.37755667795011399</v>
      </c>
      <c r="G45" s="18">
        <v>0.20224493791217699</v>
      </c>
      <c r="H45" s="18">
        <v>0.26115737319666998</v>
      </c>
      <c r="I45" s="18">
        <v>0.20193689436020801</v>
      </c>
      <c r="K45" s="10"/>
      <c r="L45" s="10"/>
      <c r="M45" s="10"/>
    </row>
    <row r="46" spans="1:13" x14ac:dyDescent="0.2">
      <c r="A46" s="8" t="s">
        <v>39</v>
      </c>
      <c r="B46" s="8" t="s">
        <v>41</v>
      </c>
      <c r="C46" s="8">
        <v>5</v>
      </c>
      <c r="D46" s="17">
        <v>0.61560715934218002</v>
      </c>
      <c r="E46" s="17">
        <v>0.38333993553673701</v>
      </c>
      <c r="F46" s="17">
        <v>0.418430158663885</v>
      </c>
      <c r="G46" s="17">
        <v>0.20059238573257199</v>
      </c>
      <c r="H46" s="17">
        <v>0.22215747306448599</v>
      </c>
      <c r="I46" s="17">
        <v>0.170780526341508</v>
      </c>
      <c r="K46" s="10"/>
      <c r="L46" s="10"/>
      <c r="M46" s="10"/>
    </row>
    <row r="47" spans="1:13" x14ac:dyDescent="0.2">
      <c r="A47" s="8" t="s">
        <v>40</v>
      </c>
      <c r="B47" s="8" t="s">
        <v>41</v>
      </c>
      <c r="C47" s="8">
        <v>5</v>
      </c>
      <c r="D47" s="17">
        <v>0.31905305704377801</v>
      </c>
      <c r="E47" s="17">
        <v>0.25865585868166502</v>
      </c>
      <c r="F47" s="17">
        <v>0.42057996316095397</v>
      </c>
      <c r="G47" s="17">
        <v>0.17965438781621301</v>
      </c>
      <c r="H47" s="17">
        <v>0.25140960601427698</v>
      </c>
      <c r="I47" s="17">
        <v>0.18972500803032499</v>
      </c>
      <c r="K47" s="10"/>
      <c r="L47" s="10"/>
      <c r="M47" s="10"/>
    </row>
    <row r="48" spans="1:13" x14ac:dyDescent="0.2">
      <c r="C48" s="7"/>
    </row>
    <row r="49" spans="1:28" x14ac:dyDescent="0.2">
      <c r="A49" s="7" t="s">
        <v>42</v>
      </c>
      <c r="C49" s="7"/>
    </row>
    <row r="50" spans="1:28" x14ac:dyDescent="0.2">
      <c r="A50" s="7" t="s">
        <v>43</v>
      </c>
    </row>
    <row r="51" spans="1:28" x14ac:dyDescent="0.2">
      <c r="A51" s="16" t="s">
        <v>26</v>
      </c>
      <c r="B51" s="4" t="s">
        <v>27</v>
      </c>
      <c r="C51" s="11" t="s">
        <v>28</v>
      </c>
      <c r="D51" s="19" t="s">
        <v>29</v>
      </c>
      <c r="E51" s="19"/>
      <c r="F51" s="19"/>
      <c r="G51" s="19"/>
      <c r="H51" s="19"/>
      <c r="I51" s="19"/>
      <c r="J51" s="19"/>
      <c r="K51" s="19" t="s">
        <v>30</v>
      </c>
      <c r="L51" s="19"/>
      <c r="M51" s="19"/>
      <c r="N51" s="19"/>
      <c r="O51" s="19"/>
      <c r="P51" s="19"/>
      <c r="Q51" s="19"/>
      <c r="R51" s="19" t="s">
        <v>31</v>
      </c>
      <c r="S51" s="19"/>
      <c r="T51" s="19"/>
      <c r="U51" s="19"/>
      <c r="V51" s="19"/>
      <c r="W51" s="19"/>
      <c r="X51" s="19"/>
      <c r="Z51" s="7"/>
    </row>
    <row r="52" spans="1:28" x14ac:dyDescent="0.2">
      <c r="D52" t="s">
        <v>44</v>
      </c>
      <c r="E52" t="s">
        <v>45</v>
      </c>
      <c r="F52" t="s">
        <v>46</v>
      </c>
      <c r="G52" t="s">
        <v>47</v>
      </c>
      <c r="H52" t="s">
        <v>48</v>
      </c>
      <c r="I52" t="s">
        <v>49</v>
      </c>
      <c r="J52" t="s">
        <v>50</v>
      </c>
      <c r="K52" t="s">
        <v>44</v>
      </c>
      <c r="L52" t="s">
        <v>45</v>
      </c>
      <c r="M52" t="s">
        <v>46</v>
      </c>
      <c r="N52" t="s">
        <v>47</v>
      </c>
      <c r="O52" t="s">
        <v>48</v>
      </c>
      <c r="P52" t="s">
        <v>49</v>
      </c>
      <c r="Q52" t="s">
        <v>50</v>
      </c>
      <c r="R52" t="s">
        <v>44</v>
      </c>
      <c r="S52" t="s">
        <v>45</v>
      </c>
      <c r="T52" t="s">
        <v>46</v>
      </c>
      <c r="U52" t="s">
        <v>47</v>
      </c>
      <c r="V52" t="s">
        <v>48</v>
      </c>
      <c r="W52" t="s">
        <v>49</v>
      </c>
      <c r="X52" t="s">
        <v>50</v>
      </c>
    </row>
    <row r="53" spans="1:28" x14ac:dyDescent="0.2">
      <c r="A53" s="8" t="s">
        <v>37</v>
      </c>
      <c r="B53" s="8" t="s">
        <v>38</v>
      </c>
      <c r="C53" s="8">
        <v>5</v>
      </c>
      <c r="D53" s="8">
        <v>85664</v>
      </c>
      <c r="E53" s="8">
        <v>6485</v>
      </c>
      <c r="F53" s="8">
        <v>10280</v>
      </c>
      <c r="G53" s="8">
        <v>1000</v>
      </c>
      <c r="H53" s="9">
        <f>D53/(D53+E53)</f>
        <v>0.92962484671564527</v>
      </c>
      <c r="I53" s="9">
        <f>D53/(D53+F53)</f>
        <v>0.89285416492954228</v>
      </c>
      <c r="J53" s="9">
        <f>(D53+G53)/(D53+E53+F53+G53)</f>
        <v>0.83790813021493005</v>
      </c>
      <c r="K53" s="8">
        <v>67852</v>
      </c>
      <c r="L53" s="8">
        <v>10536</v>
      </c>
      <c r="M53" s="8">
        <v>11219</v>
      </c>
      <c r="N53" s="8">
        <v>2382</v>
      </c>
      <c r="O53" s="9">
        <f>K53/(K53+L53)</f>
        <v>0.86559167219472366</v>
      </c>
      <c r="P53" s="9">
        <f>K53/(K53+M53)</f>
        <v>0.85811485879778937</v>
      </c>
      <c r="Q53" s="9">
        <f>(K53+N53)/(K53+L53+M53+N53)</f>
        <v>0.76350433203970036</v>
      </c>
      <c r="R53" s="8">
        <v>66159</v>
      </c>
      <c r="S53" s="8">
        <v>10366</v>
      </c>
      <c r="T53" s="8">
        <v>20670</v>
      </c>
      <c r="U53" s="8">
        <v>1504</v>
      </c>
      <c r="V53" s="9">
        <f>R53/(R53+S53)</f>
        <v>0.86454099967330933</v>
      </c>
      <c r="W53" s="9">
        <f>R53/(R53+T53)</f>
        <v>0.76194589365304222</v>
      </c>
      <c r="X53" s="9">
        <f>(R53+U53)/(R53+S53+T53+U53)</f>
        <v>0.68554899239100697</v>
      </c>
      <c r="Z53" s="9"/>
      <c r="AA53" s="9"/>
      <c r="AB53" s="9"/>
    </row>
    <row r="54" spans="1:28" x14ac:dyDescent="0.2">
      <c r="A54" s="8" t="s">
        <v>34</v>
      </c>
      <c r="B54" s="8" t="s">
        <v>35</v>
      </c>
      <c r="C54" s="8">
        <v>5</v>
      </c>
      <c r="D54" s="8">
        <v>93487</v>
      </c>
      <c r="E54" s="8">
        <v>5007</v>
      </c>
      <c r="F54" s="8">
        <v>2457</v>
      </c>
      <c r="G54" s="8">
        <v>2478</v>
      </c>
      <c r="H54" s="9">
        <f t="shared" ref="H54:H60" si="0">D54/(D54+E54)</f>
        <v>0.94916441610656488</v>
      </c>
      <c r="I54" s="9">
        <f t="shared" ref="I54:I60" si="1">D54/(D54+F54)</f>
        <v>0.9743913115984324</v>
      </c>
      <c r="J54" s="9">
        <f t="shared" ref="J54:J60" si="2">(D54+G54)/(D54+E54+F54+G54)</f>
        <v>0.92783455317174102</v>
      </c>
      <c r="K54" s="8">
        <v>74053</v>
      </c>
      <c r="L54" s="8">
        <v>11482</v>
      </c>
      <c r="M54" s="8">
        <v>5018</v>
      </c>
      <c r="N54" s="8">
        <v>1436</v>
      </c>
      <c r="O54" s="9">
        <f t="shared" ref="O54:O60" si="3">K54/(K54+L54)</f>
        <v>0.86576255334073771</v>
      </c>
      <c r="P54" s="9">
        <f t="shared" ref="P54:P60" si="4">K54/(K54+M54)</f>
        <v>0.93653804808336816</v>
      </c>
      <c r="Q54" s="9">
        <f t="shared" ref="Q54:Q60" si="5">(K54+N54)/(K54+L54+M54+N54)</f>
        <v>0.82063072758699407</v>
      </c>
      <c r="R54" s="8">
        <v>82702</v>
      </c>
      <c r="S54" s="8">
        <v>11525</v>
      </c>
      <c r="T54" s="8">
        <v>4127</v>
      </c>
      <c r="U54" s="8">
        <v>345</v>
      </c>
      <c r="V54" s="9">
        <f t="shared" ref="V54:V60" si="6">R54/(R54+S54)</f>
        <v>0.87768898511042481</v>
      </c>
      <c r="W54" s="9">
        <f t="shared" ref="W54:W60" si="7">R54/(R54+T54)</f>
        <v>0.95246979695723777</v>
      </c>
      <c r="X54" s="9">
        <f t="shared" ref="X54:X60" si="8">(R54+U54)/(R54+S54+T54+U54)</f>
        <v>0.84141683299729475</v>
      </c>
      <c r="Z54" s="9"/>
      <c r="AA54" s="9"/>
      <c r="AB54" s="9"/>
    </row>
    <row r="55" spans="1:28" x14ac:dyDescent="0.2">
      <c r="A55" s="8" t="s">
        <v>39</v>
      </c>
      <c r="B55" s="8" t="s">
        <v>35</v>
      </c>
      <c r="C55" s="8">
        <v>5</v>
      </c>
      <c r="D55" s="8">
        <v>53448</v>
      </c>
      <c r="E55" s="8">
        <v>1676</v>
      </c>
      <c r="F55" s="8">
        <v>42496</v>
      </c>
      <c r="G55" s="8">
        <v>5809</v>
      </c>
      <c r="H55" s="9">
        <f t="shared" si="0"/>
        <v>0.9695958203323416</v>
      </c>
      <c r="I55" s="9">
        <f t="shared" si="1"/>
        <v>0.55707496039356286</v>
      </c>
      <c r="J55" s="9">
        <f t="shared" si="2"/>
        <v>0.57292442158388845</v>
      </c>
      <c r="K55" s="8">
        <v>41832</v>
      </c>
      <c r="L55" s="8">
        <v>1184</v>
      </c>
      <c r="M55" s="8">
        <v>37239</v>
      </c>
      <c r="N55" s="8">
        <v>11734</v>
      </c>
      <c r="O55" s="9">
        <f t="shared" si="3"/>
        <v>0.97247535800632323</v>
      </c>
      <c r="P55" s="9">
        <f t="shared" si="4"/>
        <v>0.52904351785104531</v>
      </c>
      <c r="Q55" s="9">
        <f t="shared" si="5"/>
        <v>0.58230875430758022</v>
      </c>
      <c r="R55" s="8">
        <v>76220</v>
      </c>
      <c r="S55" s="8">
        <v>11135</v>
      </c>
      <c r="T55" s="8">
        <v>10609</v>
      </c>
      <c r="U55" s="8">
        <v>735</v>
      </c>
      <c r="V55" s="9">
        <f t="shared" si="6"/>
        <v>0.87253162383378169</v>
      </c>
      <c r="W55" s="9">
        <f t="shared" si="7"/>
        <v>0.87781731909845784</v>
      </c>
      <c r="X55" s="9">
        <f t="shared" si="8"/>
        <v>0.77969381655335923</v>
      </c>
      <c r="Z55" s="9"/>
      <c r="AA55" s="9"/>
      <c r="AB55" s="9"/>
    </row>
    <row r="56" spans="1:28" x14ac:dyDescent="0.2">
      <c r="A56" s="8" t="s">
        <v>40</v>
      </c>
      <c r="B56" s="8" t="s">
        <v>35</v>
      </c>
      <c r="C56" s="8">
        <v>5</v>
      </c>
      <c r="D56" s="8">
        <v>70549</v>
      </c>
      <c r="E56" s="8">
        <v>2780</v>
      </c>
      <c r="F56" s="8">
        <v>25395</v>
      </c>
      <c r="G56" s="8">
        <v>4705</v>
      </c>
      <c r="H56" s="9">
        <f t="shared" si="0"/>
        <v>0.96208866887588818</v>
      </c>
      <c r="I56" s="9">
        <f t="shared" si="1"/>
        <v>0.73531435003752188</v>
      </c>
      <c r="J56" s="9">
        <f t="shared" si="2"/>
        <v>0.72759090777248159</v>
      </c>
      <c r="K56" s="8">
        <v>58810</v>
      </c>
      <c r="L56" s="8">
        <v>4531</v>
      </c>
      <c r="M56" s="8">
        <v>20261</v>
      </c>
      <c r="N56" s="8">
        <v>8387</v>
      </c>
      <c r="O56" s="9">
        <f t="shared" si="3"/>
        <v>0.92846655404872047</v>
      </c>
      <c r="P56" s="9">
        <f t="shared" si="4"/>
        <v>0.74376193547571168</v>
      </c>
      <c r="Q56" s="9">
        <f t="shared" si="5"/>
        <v>0.73048951505071258</v>
      </c>
      <c r="R56" s="8">
        <v>70023</v>
      </c>
      <c r="S56" s="8">
        <v>10785</v>
      </c>
      <c r="T56" s="8">
        <v>16806</v>
      </c>
      <c r="U56" s="8">
        <v>1085</v>
      </c>
      <c r="V56" s="9">
        <f t="shared" si="6"/>
        <v>0.86653549153549159</v>
      </c>
      <c r="W56" s="9">
        <f t="shared" si="7"/>
        <v>0.80644715475244444</v>
      </c>
      <c r="X56" s="9">
        <f t="shared" si="8"/>
        <v>0.7204530947628649</v>
      </c>
      <c r="Z56" s="9"/>
      <c r="AA56" s="9"/>
      <c r="AB56" s="9"/>
    </row>
    <row r="57" spans="1:28" x14ac:dyDescent="0.2">
      <c r="A57" s="8" t="s">
        <v>37</v>
      </c>
      <c r="B57" s="8" t="s">
        <v>41</v>
      </c>
      <c r="C57" s="8">
        <v>5</v>
      </c>
      <c r="D57" s="8">
        <v>88352</v>
      </c>
      <c r="E57" s="8">
        <v>3625</v>
      </c>
      <c r="F57" s="8">
        <v>8844</v>
      </c>
      <c r="G57" s="8">
        <v>2608</v>
      </c>
      <c r="H57" s="9">
        <f t="shared" si="0"/>
        <v>0.96058797308022659</v>
      </c>
      <c r="I57" s="9">
        <f t="shared" si="1"/>
        <v>0.90900860117700322</v>
      </c>
      <c r="J57" s="9">
        <f t="shared" si="2"/>
        <v>0.87944386970772226</v>
      </c>
      <c r="K57" s="8">
        <v>74394</v>
      </c>
      <c r="L57" s="8">
        <v>9433</v>
      </c>
      <c r="M57" s="8">
        <v>6975</v>
      </c>
      <c r="N57" s="8">
        <v>1187</v>
      </c>
      <c r="O57" s="9">
        <f t="shared" si="3"/>
        <v>0.88747062402328603</v>
      </c>
      <c r="P57" s="9">
        <f t="shared" si="4"/>
        <v>0.91427939387235924</v>
      </c>
      <c r="Q57" s="9">
        <f t="shared" si="5"/>
        <v>0.82163084716650903</v>
      </c>
      <c r="R57" s="8">
        <v>75023</v>
      </c>
      <c r="S57" s="8">
        <v>8291</v>
      </c>
      <c r="T57" s="8">
        <v>14180</v>
      </c>
      <c r="U57" s="8">
        <v>1205</v>
      </c>
      <c r="V57" s="9">
        <f t="shared" si="6"/>
        <v>0.90048491249969997</v>
      </c>
      <c r="W57" s="9">
        <f t="shared" si="7"/>
        <v>0.84103673643263122</v>
      </c>
      <c r="X57" s="9">
        <f t="shared" si="8"/>
        <v>0.77232798711233142</v>
      </c>
      <c r="Z57" s="9"/>
      <c r="AA57" s="9"/>
      <c r="AB57" s="9"/>
    </row>
    <row r="58" spans="1:28" x14ac:dyDescent="0.2">
      <c r="A58" s="8" t="s">
        <v>34</v>
      </c>
      <c r="B58" s="8" t="s">
        <v>41</v>
      </c>
      <c r="C58" s="8">
        <v>5</v>
      </c>
      <c r="D58" s="8">
        <v>96146</v>
      </c>
      <c r="E58" s="8">
        <v>5694</v>
      </c>
      <c r="F58" s="8">
        <v>1050</v>
      </c>
      <c r="G58" s="8">
        <v>539</v>
      </c>
      <c r="H58" s="9">
        <f t="shared" si="0"/>
        <v>0.94408876669285158</v>
      </c>
      <c r="I58" s="9">
        <f t="shared" si="1"/>
        <v>0.98919708629984771</v>
      </c>
      <c r="J58" s="9">
        <f t="shared" si="2"/>
        <v>0.93479585029343804</v>
      </c>
      <c r="K58" s="8">
        <v>78371</v>
      </c>
      <c r="L58" s="8">
        <v>9944</v>
      </c>
      <c r="M58" s="8">
        <v>2998</v>
      </c>
      <c r="N58" s="8">
        <v>676</v>
      </c>
      <c r="O58" s="9">
        <f t="shared" si="3"/>
        <v>0.88740304591518993</v>
      </c>
      <c r="P58" s="9">
        <f t="shared" si="4"/>
        <v>0.96315550148090801</v>
      </c>
      <c r="Q58" s="9">
        <f t="shared" si="5"/>
        <v>0.85930926523823503</v>
      </c>
      <c r="R58" s="8">
        <v>87930</v>
      </c>
      <c r="S58" s="8">
        <v>9422</v>
      </c>
      <c r="T58" s="8">
        <v>1273</v>
      </c>
      <c r="U58" s="8">
        <v>74</v>
      </c>
      <c r="V58" s="9">
        <f t="shared" si="6"/>
        <v>0.903217191223601</v>
      </c>
      <c r="W58" s="9">
        <f t="shared" si="7"/>
        <v>0.98572917951189987</v>
      </c>
      <c r="X58" s="9">
        <f t="shared" si="8"/>
        <v>0.89164023951610449</v>
      </c>
      <c r="Z58" s="9"/>
      <c r="AA58" s="9"/>
      <c r="AB58" s="9"/>
    </row>
    <row r="59" spans="1:28" x14ac:dyDescent="0.2">
      <c r="A59" s="8" t="s">
        <v>39</v>
      </c>
      <c r="B59" s="8" t="s">
        <v>41</v>
      </c>
      <c r="C59" s="8">
        <v>5</v>
      </c>
      <c r="D59" s="8">
        <v>53848</v>
      </c>
      <c r="E59" s="8">
        <v>1133</v>
      </c>
      <c r="F59" s="8">
        <v>43348</v>
      </c>
      <c r="G59" s="8">
        <v>5100</v>
      </c>
      <c r="H59" s="9">
        <f t="shared" si="0"/>
        <v>0.97939288117713397</v>
      </c>
      <c r="I59" s="9">
        <f t="shared" si="1"/>
        <v>0.55401456850076136</v>
      </c>
      <c r="J59" s="9">
        <f t="shared" si="2"/>
        <v>0.56993686490249351</v>
      </c>
      <c r="K59" s="8">
        <v>42496</v>
      </c>
      <c r="L59" s="8">
        <v>825</v>
      </c>
      <c r="M59" s="8">
        <v>38873</v>
      </c>
      <c r="N59" s="8">
        <v>9795</v>
      </c>
      <c r="O59" s="9">
        <f t="shared" si="3"/>
        <v>0.9809561182798181</v>
      </c>
      <c r="P59" s="9">
        <f t="shared" si="4"/>
        <v>0.522262778207917</v>
      </c>
      <c r="Q59" s="9">
        <f t="shared" si="5"/>
        <v>0.56844840143930253</v>
      </c>
      <c r="R59" s="8">
        <v>78993</v>
      </c>
      <c r="S59" s="8">
        <v>9108</v>
      </c>
      <c r="T59" s="8">
        <v>10210</v>
      </c>
      <c r="U59" s="8">
        <v>388</v>
      </c>
      <c r="V59" s="9">
        <f t="shared" si="6"/>
        <v>0.89661865359076509</v>
      </c>
      <c r="W59" s="9">
        <f t="shared" si="7"/>
        <v>0.88554196607737412</v>
      </c>
      <c r="X59" s="9">
        <f t="shared" si="8"/>
        <v>0.80427359952988375</v>
      </c>
      <c r="Z59" s="9"/>
      <c r="AA59" s="9"/>
      <c r="AB59" s="9"/>
    </row>
    <row r="60" spans="1:28" x14ac:dyDescent="0.2">
      <c r="A60" s="8" t="s">
        <v>40</v>
      </c>
      <c r="B60" s="8" t="s">
        <v>41</v>
      </c>
      <c r="C60" s="8">
        <v>5</v>
      </c>
      <c r="D60" s="8">
        <v>72336</v>
      </c>
      <c r="E60" s="8">
        <v>2165</v>
      </c>
      <c r="F60" s="8">
        <v>24860</v>
      </c>
      <c r="G60" s="8">
        <v>4068</v>
      </c>
      <c r="H60" s="9">
        <f t="shared" si="0"/>
        <v>0.97093998738271969</v>
      </c>
      <c r="I60" s="9">
        <f t="shared" si="1"/>
        <v>0.74422815753734717</v>
      </c>
      <c r="J60" s="9">
        <f t="shared" si="2"/>
        <v>0.73870964623074764</v>
      </c>
      <c r="K60" s="8">
        <v>60174</v>
      </c>
      <c r="L60" s="8">
        <v>3700</v>
      </c>
      <c r="M60" s="8">
        <v>21195</v>
      </c>
      <c r="N60" s="8">
        <v>6920</v>
      </c>
      <c r="O60" s="9">
        <f t="shared" si="3"/>
        <v>0.9420734571187025</v>
      </c>
      <c r="P60" s="9">
        <f t="shared" si="4"/>
        <v>0.73951996460568525</v>
      </c>
      <c r="Q60" s="9">
        <f t="shared" si="5"/>
        <v>0.72936981595625561</v>
      </c>
      <c r="R60" s="8">
        <v>73954</v>
      </c>
      <c r="S60" s="8">
        <v>8996</v>
      </c>
      <c r="T60" s="8">
        <v>15249</v>
      </c>
      <c r="U60" s="8">
        <v>500</v>
      </c>
      <c r="V60" s="9">
        <f t="shared" si="6"/>
        <v>0.89154912597950575</v>
      </c>
      <c r="W60" s="9">
        <f t="shared" si="7"/>
        <v>0.82905283454592338</v>
      </c>
      <c r="X60" s="9">
        <f t="shared" si="8"/>
        <v>0.75435414745843421</v>
      </c>
      <c r="Z60" s="9"/>
      <c r="AA60" s="9"/>
      <c r="AB60" s="9"/>
    </row>
    <row r="63" spans="1:28" x14ac:dyDescent="0.2">
      <c r="A63" s="8" t="s">
        <v>51</v>
      </c>
    </row>
    <row r="64" spans="1:28" x14ac:dyDescent="0.2">
      <c r="A64" s="8" t="s">
        <v>52</v>
      </c>
    </row>
    <row r="65" spans="1:29" x14ac:dyDescent="0.2">
      <c r="A65" s="8" t="s">
        <v>53</v>
      </c>
      <c r="R65" s="8"/>
      <c r="S65" s="8"/>
      <c r="T65" s="8"/>
      <c r="U65" s="8"/>
      <c r="V65" s="9"/>
      <c r="W65" s="9"/>
      <c r="X65" s="9"/>
      <c r="Z65" s="9"/>
      <c r="AA65" s="9"/>
      <c r="AB65" s="9"/>
      <c r="AC65" s="10"/>
    </row>
    <row r="66" spans="1:29" x14ac:dyDescent="0.2">
      <c r="A66" s="8" t="s">
        <v>54</v>
      </c>
      <c r="R66" s="8"/>
      <c r="S66" s="8"/>
      <c r="T66" s="8"/>
      <c r="U66" s="8"/>
      <c r="V66" s="9"/>
      <c r="W66" s="9"/>
      <c r="X66" s="9"/>
      <c r="Z66" s="9"/>
      <c r="AA66" s="9"/>
      <c r="AB66" s="9"/>
      <c r="AC66" s="10"/>
    </row>
    <row r="67" spans="1:29" x14ac:dyDescent="0.2">
      <c r="R67" s="8"/>
      <c r="S67" s="8"/>
      <c r="T67" s="8"/>
      <c r="U67" s="8"/>
      <c r="V67" s="9"/>
      <c r="W67" s="9"/>
      <c r="X67" s="9"/>
      <c r="Z67" s="9"/>
      <c r="AA67" s="9"/>
      <c r="AB67" s="9"/>
      <c r="AC67" s="10"/>
    </row>
    <row r="68" spans="1:29" x14ac:dyDescent="0.2">
      <c r="A68" s="8" t="s">
        <v>55</v>
      </c>
      <c r="R68" s="8"/>
      <c r="S68" s="8"/>
      <c r="T68" s="8"/>
      <c r="U68" s="8"/>
      <c r="V68" s="9"/>
      <c r="W68" s="9"/>
      <c r="X68" s="9"/>
      <c r="Z68" s="9"/>
      <c r="AA68" s="9"/>
      <c r="AB68" s="9"/>
      <c r="AC68" s="10"/>
    </row>
    <row r="69" spans="1:29" x14ac:dyDescent="0.2">
      <c r="A69" s="8" t="s">
        <v>56</v>
      </c>
      <c r="R69" s="8"/>
      <c r="S69" s="8"/>
      <c r="T69" s="8"/>
      <c r="U69" s="8"/>
      <c r="V69" s="9"/>
      <c r="W69" s="9"/>
      <c r="X69" s="9"/>
      <c r="Z69" s="9"/>
      <c r="AA69" s="9"/>
      <c r="AB69" s="9"/>
      <c r="AC69" s="10"/>
    </row>
    <row r="70" spans="1:29" x14ac:dyDescent="0.2">
      <c r="R70" s="8"/>
      <c r="S70" s="8"/>
      <c r="T70" s="8"/>
      <c r="U70" s="8"/>
      <c r="V70" s="9"/>
      <c r="W70" s="9"/>
      <c r="X70" s="9"/>
      <c r="Z70" s="9"/>
      <c r="AA70" s="9"/>
      <c r="AB70" s="9"/>
      <c r="AC70" s="10"/>
    </row>
  </sheetData>
  <mergeCells count="10">
    <mergeCell ref="D51:J51"/>
    <mergeCell ref="K51:Q51"/>
    <mergeCell ref="R51:X51"/>
    <mergeCell ref="A1:C1"/>
    <mergeCell ref="D28:E28"/>
    <mergeCell ref="F28:G28"/>
    <mergeCell ref="H28:I28"/>
    <mergeCell ref="D38:E38"/>
    <mergeCell ref="F38:G38"/>
    <mergeCell ref="H38:I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9T15:45:05Z</dcterms:created>
  <dcterms:modified xsi:type="dcterms:W3CDTF">2021-05-03T13:47:33Z</dcterms:modified>
</cp:coreProperties>
</file>